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onghee105\Dropbox (Personal)\peer review papers\FDH\FDH Plos One\minimum dataset\"/>
    </mc:Choice>
  </mc:AlternateContent>
  <xr:revisionPtr revIDLastSave="0" documentId="8_{83EB8900-BA44-4425-872F-D6AA0B336BB3}" xr6:coauthVersionLast="47" xr6:coauthVersionMax="47" xr10:uidLastSave="{00000000-0000-0000-0000-000000000000}"/>
  <bookViews>
    <workbookView xWindow="-120" yWindow="-120" windowWidth="29040" windowHeight="15840" xr2:uid="{E1C7FC05-ABA5-4BE5-86CC-B7C0159EB2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" i="1" l="1"/>
  <c r="AC3" i="1"/>
</calcChain>
</file>

<file path=xl/sharedStrings.xml><?xml version="1.0" encoding="utf-8"?>
<sst xmlns="http://schemas.openxmlformats.org/spreadsheetml/2006/main" count="21" uniqueCount="21">
  <si>
    <t>EF1A</t>
  </si>
  <si>
    <t>Actin2</t>
  </si>
  <si>
    <t>UBQ9</t>
  </si>
  <si>
    <t>PAD4</t>
  </si>
  <si>
    <t>EDS1</t>
  </si>
  <si>
    <t>NPR1</t>
  </si>
  <si>
    <t>PDF1.2</t>
  </si>
  <si>
    <t>Col-0 Mock0-1</t>
  </si>
  <si>
    <t>Col-0 Mock0-2</t>
  </si>
  <si>
    <t>Col-0 Psm24-1</t>
  </si>
  <si>
    <t>Col-0 Psm24-2</t>
  </si>
  <si>
    <t>Col-0 Pst24-1</t>
  </si>
  <si>
    <t>Col-0 Pst24-2</t>
  </si>
  <si>
    <t>FDH Mock0-1</t>
  </si>
  <si>
    <t>FDH Mock0-2</t>
  </si>
  <si>
    <t>FDH Psm24-1</t>
  </si>
  <si>
    <t>FDH Psm24-2</t>
  </si>
  <si>
    <t>FDH Pst24-1</t>
  </si>
  <si>
    <t>FDH Pst24-2</t>
  </si>
  <si>
    <t>Internal control</t>
  </si>
  <si>
    <t>Target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9ECEB-1582-4003-AE58-AA42CB4964A1}">
  <dimension ref="A1:AC14"/>
  <sheetViews>
    <sheetView tabSelected="1" workbookViewId="0">
      <selection activeCell="N1" sqref="N1"/>
    </sheetView>
  </sheetViews>
  <sheetFormatPr defaultRowHeight="15" x14ac:dyDescent="0.25"/>
  <cols>
    <col min="1" max="1" width="17.85546875" customWidth="1"/>
  </cols>
  <sheetData>
    <row r="1" spans="1:29" x14ac:dyDescent="0.25">
      <c r="B1" s="2" t="s">
        <v>19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 t="s">
        <v>20</v>
      </c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 x14ac:dyDescent="0.25">
      <c r="B2" t="s">
        <v>0</v>
      </c>
      <c r="F2" t="s">
        <v>1</v>
      </c>
      <c r="J2" t="s">
        <v>2</v>
      </c>
      <c r="N2" t="s">
        <v>3</v>
      </c>
      <c r="R2" t="s">
        <v>4</v>
      </c>
      <c r="V2" t="s">
        <v>5</v>
      </c>
      <c r="Z2" t="s">
        <v>6</v>
      </c>
    </row>
    <row r="3" spans="1:29" x14ac:dyDescent="0.25">
      <c r="A3" t="s">
        <v>7</v>
      </c>
      <c r="B3">
        <v>23.097249999999999</v>
      </c>
      <c r="C3">
        <v>23.627890000000001</v>
      </c>
      <c r="D3">
        <v>23.894407000000001</v>
      </c>
      <c r="E3">
        <v>23.678637999999999</v>
      </c>
      <c r="F3">
        <v>22.623901</v>
      </c>
      <c r="G3">
        <v>22.258752999999999</v>
      </c>
      <c r="H3">
        <v>21.808793999999999</v>
      </c>
      <c r="I3">
        <v>22.243689</v>
      </c>
      <c r="J3">
        <v>24.320194000000001</v>
      </c>
      <c r="K3">
        <v>23.02431</v>
      </c>
      <c r="L3">
        <v>23.619837</v>
      </c>
      <c r="M3">
        <v>22.965122000000001</v>
      </c>
      <c r="N3">
        <v>33.991447000000001</v>
      </c>
      <c r="O3">
        <v>33.886000000000003</v>
      </c>
      <c r="P3">
        <v>32.655074999999997</v>
      </c>
      <c r="Q3">
        <v>33.651702999999998</v>
      </c>
      <c r="R3">
        <v>28.166584</v>
      </c>
      <c r="S3">
        <v>28.227067999999999</v>
      </c>
      <c r="T3">
        <v>27.910425</v>
      </c>
      <c r="U3">
        <v>27.915476000000002</v>
      </c>
      <c r="V3">
        <v>28.953053000000001</v>
      </c>
      <c r="W3">
        <v>28.920733999999999</v>
      </c>
      <c r="X3">
        <v>29.197182000000002</v>
      </c>
      <c r="Y3">
        <v>29.003713999999999</v>
      </c>
      <c r="Z3">
        <v>34.602164999999999</v>
      </c>
      <c r="AA3">
        <v>34.007122000000003</v>
      </c>
      <c r="AB3">
        <v>34.743940000000002</v>
      </c>
      <c r="AC3">
        <f>AVERAGE(Z3:AB3)</f>
        <v>34.451075666666668</v>
      </c>
    </row>
    <row r="4" spans="1:29" x14ac:dyDescent="0.25">
      <c r="A4" t="s">
        <v>8</v>
      </c>
      <c r="B4">
        <v>23.252960000000002</v>
      </c>
      <c r="C4">
        <v>23.575500000000002</v>
      </c>
      <c r="D4">
        <v>23.425146000000002</v>
      </c>
      <c r="E4">
        <v>23.782060000000001</v>
      </c>
      <c r="F4">
        <v>22.752016000000001</v>
      </c>
      <c r="G4">
        <v>23.220662999999998</v>
      </c>
      <c r="H4">
        <v>23.354096999999999</v>
      </c>
      <c r="I4">
        <v>23.605028000000001</v>
      </c>
      <c r="J4">
        <v>24.463681999999999</v>
      </c>
      <c r="K4">
        <v>22.789629000000001</v>
      </c>
      <c r="L4">
        <v>23.925718</v>
      </c>
      <c r="M4">
        <v>22.876197999999999</v>
      </c>
      <c r="N4">
        <v>32.089153000000003</v>
      </c>
      <c r="O4">
        <v>32.228251999999998</v>
      </c>
      <c r="P4">
        <v>33.668785</v>
      </c>
      <c r="Q4">
        <f>AVERAGE(N4:P4)</f>
        <v>32.662063333333336</v>
      </c>
      <c r="R4">
        <v>27.504725000000001</v>
      </c>
      <c r="S4">
        <v>27.326553000000001</v>
      </c>
      <c r="T4">
        <v>27.366942999999999</v>
      </c>
      <c r="U4">
        <v>27.522338999999999</v>
      </c>
      <c r="V4">
        <v>28.975162999999998</v>
      </c>
      <c r="W4">
        <v>29.476593000000001</v>
      </c>
      <c r="X4">
        <v>29.453802</v>
      </c>
      <c r="Y4">
        <v>29.736882999999999</v>
      </c>
      <c r="Z4">
        <v>36.804977000000001</v>
      </c>
      <c r="AA4">
        <v>32.769558000000004</v>
      </c>
      <c r="AB4">
        <v>33.259051999999997</v>
      </c>
      <c r="AC4">
        <v>37.209395999999998</v>
      </c>
    </row>
    <row r="5" spans="1:29" x14ac:dyDescent="0.25">
      <c r="A5" t="s">
        <v>9</v>
      </c>
      <c r="B5">
        <v>22.667942</v>
      </c>
      <c r="C5">
        <v>22.926356999999999</v>
      </c>
      <c r="D5">
        <v>23.019085</v>
      </c>
      <c r="E5">
        <v>23.126270000000002</v>
      </c>
      <c r="F5">
        <v>22.661557999999999</v>
      </c>
      <c r="G5">
        <v>23.350628</v>
      </c>
      <c r="H5">
        <v>20.009350000000001</v>
      </c>
      <c r="I5">
        <v>20.035734000000001</v>
      </c>
      <c r="J5">
        <v>23.099572999999999</v>
      </c>
      <c r="K5">
        <v>22.803063999999999</v>
      </c>
      <c r="L5">
        <v>23.071684000000001</v>
      </c>
      <c r="M5">
        <v>22.798765</v>
      </c>
      <c r="N5">
        <v>25.795764999999999</v>
      </c>
      <c r="O5">
        <v>26.282330000000002</v>
      </c>
      <c r="P5">
        <v>26.240829999999999</v>
      </c>
      <c r="Q5">
        <v>26.546137000000002</v>
      </c>
      <c r="R5">
        <v>22.831795</v>
      </c>
      <c r="S5">
        <v>23.299854</v>
      </c>
      <c r="T5">
        <v>23.177665999999999</v>
      </c>
      <c r="U5">
        <v>23.623732</v>
      </c>
      <c r="V5">
        <v>25.261994999999999</v>
      </c>
      <c r="W5">
        <v>25.003962000000001</v>
      </c>
      <c r="X5">
        <v>24.823560000000001</v>
      </c>
      <c r="Y5">
        <v>25.167952</v>
      </c>
      <c r="Z5">
        <v>17.472898000000001</v>
      </c>
      <c r="AA5">
        <v>17.511545000000002</v>
      </c>
      <c r="AB5">
        <v>16.920407999999998</v>
      </c>
      <c r="AC5">
        <v>17.294682000000002</v>
      </c>
    </row>
    <row r="6" spans="1:29" x14ac:dyDescent="0.25">
      <c r="A6" t="s">
        <v>10</v>
      </c>
      <c r="B6">
        <v>22.805375999999999</v>
      </c>
      <c r="C6">
        <v>23.328935999999999</v>
      </c>
      <c r="D6">
        <v>23.228382</v>
      </c>
      <c r="E6">
        <v>23.379372</v>
      </c>
      <c r="F6">
        <v>21.409924</v>
      </c>
      <c r="G6">
        <v>21.440556000000001</v>
      </c>
      <c r="H6">
        <v>19.932113999999999</v>
      </c>
      <c r="I6">
        <v>20.527462</v>
      </c>
      <c r="J6">
        <v>23.545456000000001</v>
      </c>
      <c r="K6">
        <v>22.858502999999999</v>
      </c>
      <c r="L6">
        <v>23.26022</v>
      </c>
      <c r="M6">
        <v>23.154223999999999</v>
      </c>
      <c r="N6">
        <v>25.853836000000001</v>
      </c>
      <c r="O6">
        <v>26.354890000000001</v>
      </c>
      <c r="P6">
        <v>25.958271</v>
      </c>
      <c r="Q6">
        <v>26.591324</v>
      </c>
      <c r="R6">
        <v>22.825583000000002</v>
      </c>
      <c r="S6">
        <v>22.926136</v>
      </c>
      <c r="T6">
        <v>22.94171</v>
      </c>
      <c r="U6">
        <v>23.328526</v>
      </c>
      <c r="V6">
        <v>25.564737000000001</v>
      </c>
      <c r="W6">
        <v>25.506916</v>
      </c>
      <c r="X6">
        <v>25.521595000000001</v>
      </c>
      <c r="Y6">
        <v>25.255856000000001</v>
      </c>
      <c r="Z6">
        <v>16.659008</v>
      </c>
      <c r="AA6">
        <v>17.161885999999999</v>
      </c>
      <c r="AB6">
        <v>16.699078</v>
      </c>
      <c r="AC6">
        <v>17.397486000000001</v>
      </c>
    </row>
    <row r="7" spans="1:29" s="1" customFormat="1" x14ac:dyDescent="0.25">
      <c r="A7" s="1" t="s">
        <v>11</v>
      </c>
      <c r="B7" s="1">
        <v>21.891897</v>
      </c>
      <c r="C7" s="1">
        <v>22.281745999999998</v>
      </c>
      <c r="D7" s="1">
        <v>22.252829999999999</v>
      </c>
      <c r="E7" s="1">
        <v>22.54806</v>
      </c>
      <c r="F7" s="1">
        <v>22.986145</v>
      </c>
      <c r="G7" s="1">
        <v>23.344763</v>
      </c>
      <c r="H7" s="1">
        <v>25.789166999999999</v>
      </c>
      <c r="I7" s="1">
        <v>25.915323000000001</v>
      </c>
      <c r="J7" s="1">
        <v>21.559666</v>
      </c>
      <c r="K7" s="1">
        <v>22.520025</v>
      </c>
      <c r="L7" s="1">
        <v>21.674060000000001</v>
      </c>
      <c r="M7" s="1">
        <v>22.845959000000001</v>
      </c>
      <c r="N7" s="1">
        <v>27.664804</v>
      </c>
      <c r="O7" s="1">
        <v>28.107755999999998</v>
      </c>
      <c r="P7" s="1">
        <v>27.584845999999999</v>
      </c>
      <c r="Q7" s="1">
        <v>28.364816999999999</v>
      </c>
      <c r="R7" s="1">
        <v>24.330296000000001</v>
      </c>
      <c r="S7" s="1">
        <v>24.444765</v>
      </c>
      <c r="T7" s="1">
        <v>24.357367</v>
      </c>
      <c r="U7" s="1">
        <v>24.684972999999999</v>
      </c>
      <c r="V7" s="1">
        <v>26.723655999999998</v>
      </c>
      <c r="W7" s="1">
        <v>26.727744999999999</v>
      </c>
      <c r="X7" s="1">
        <v>27.029346</v>
      </c>
      <c r="Y7" s="1">
        <v>27.134305999999999</v>
      </c>
      <c r="Z7" s="1">
        <v>22.120832</v>
      </c>
      <c r="AA7" s="1">
        <v>22.602615</v>
      </c>
      <c r="AB7" s="1">
        <v>22.548511999999999</v>
      </c>
      <c r="AC7" s="1">
        <v>22.308592000000001</v>
      </c>
    </row>
    <row r="8" spans="1:29" s="1" customFormat="1" x14ac:dyDescent="0.25">
      <c r="A8" s="1" t="s">
        <v>12</v>
      </c>
      <c r="B8" s="1">
        <v>19.184090000000001</v>
      </c>
      <c r="C8" s="1">
        <v>19.588787</v>
      </c>
      <c r="D8" s="1">
        <v>19.962254999999999</v>
      </c>
      <c r="E8" s="1">
        <v>20.377784999999999</v>
      </c>
      <c r="F8" s="1">
        <v>20.279810000000001</v>
      </c>
      <c r="G8" s="1">
        <v>20.388182</v>
      </c>
      <c r="H8" s="1">
        <v>21.180979000000001</v>
      </c>
      <c r="I8" s="1">
        <v>21.384253999999999</v>
      </c>
      <c r="J8" s="1">
        <v>22.147316</v>
      </c>
      <c r="K8" s="1">
        <v>22.725480000000001</v>
      </c>
      <c r="L8" s="1">
        <v>21.848628999999999</v>
      </c>
      <c r="M8" s="1">
        <v>22.56711</v>
      </c>
      <c r="N8" s="1">
        <v>25.689747000000001</v>
      </c>
      <c r="O8" s="1">
        <v>26.168112000000001</v>
      </c>
      <c r="P8" s="1">
        <v>26.051608999999999</v>
      </c>
      <c r="Q8" s="1">
        <v>26.153352999999999</v>
      </c>
      <c r="R8" s="1">
        <v>22.441246</v>
      </c>
      <c r="S8" s="1">
        <v>22.669585999999999</v>
      </c>
      <c r="T8" s="1">
        <v>22.627306000000001</v>
      </c>
      <c r="U8" s="1">
        <v>22.690966</v>
      </c>
      <c r="V8" s="1">
        <v>24.329262</v>
      </c>
      <c r="W8" s="1">
        <v>24.453690999999999</v>
      </c>
      <c r="X8" s="1">
        <v>24.774854999999999</v>
      </c>
      <c r="Y8" s="1">
        <v>24.808329000000001</v>
      </c>
      <c r="Z8" s="1">
        <v>20.637129000000002</v>
      </c>
      <c r="AA8" s="1">
        <v>21.033579</v>
      </c>
      <c r="AB8" s="1">
        <v>20.930868</v>
      </c>
      <c r="AC8" s="1">
        <v>20.991177</v>
      </c>
    </row>
    <row r="9" spans="1:29" x14ac:dyDescent="0.25">
      <c r="A9" t="s">
        <v>13</v>
      </c>
      <c r="B9">
        <v>22.52638</v>
      </c>
      <c r="C9">
        <v>22.676361</v>
      </c>
      <c r="D9">
        <v>22.634943</v>
      </c>
      <c r="E9">
        <v>23.081163</v>
      </c>
      <c r="F9">
        <v>22.516327</v>
      </c>
      <c r="G9">
        <v>22.250243999999999</v>
      </c>
      <c r="H9">
        <v>22.513780000000001</v>
      </c>
      <c r="I9">
        <v>22.308793999999999</v>
      </c>
      <c r="J9">
        <v>21.748563999999998</v>
      </c>
      <c r="K9">
        <v>23.777432999999998</v>
      </c>
      <c r="L9">
        <v>21.619890000000002</v>
      </c>
      <c r="M9">
        <v>23.978729999999999</v>
      </c>
      <c r="N9">
        <v>32.927079999999997</v>
      </c>
      <c r="O9">
        <v>32.910170000000001</v>
      </c>
      <c r="P9">
        <v>32.254635</v>
      </c>
      <c r="Q9">
        <v>34.748719999999999</v>
      </c>
      <c r="R9">
        <v>26.979937</v>
      </c>
      <c r="S9">
        <v>26.971665999999999</v>
      </c>
      <c r="T9">
        <v>26.799229</v>
      </c>
      <c r="U9">
        <v>26.835097999999999</v>
      </c>
      <c r="V9">
        <v>28.423618000000001</v>
      </c>
      <c r="W9">
        <v>28.427682999999998</v>
      </c>
      <c r="X9">
        <v>28.328802</v>
      </c>
      <c r="Y9">
        <v>28.290299999999998</v>
      </c>
      <c r="Z9">
        <v>25.337</v>
      </c>
      <c r="AA9">
        <v>25.197296000000001</v>
      </c>
      <c r="AB9">
        <v>24.700313999999999</v>
      </c>
      <c r="AC9">
        <v>25.222092</v>
      </c>
    </row>
    <row r="10" spans="1:29" x14ac:dyDescent="0.25">
      <c r="A10" t="s">
        <v>14</v>
      </c>
      <c r="B10">
        <v>21.131716000000001</v>
      </c>
      <c r="C10">
        <v>21.376964999999998</v>
      </c>
      <c r="D10">
        <v>21.431175</v>
      </c>
      <c r="E10">
        <v>21.673383999999999</v>
      </c>
      <c r="F10">
        <v>23.451445</v>
      </c>
      <c r="G10">
        <v>23.696363000000002</v>
      </c>
      <c r="H10">
        <v>23.595846000000002</v>
      </c>
      <c r="I10">
        <v>23.600632000000001</v>
      </c>
      <c r="J10">
        <v>21.953968</v>
      </c>
      <c r="K10">
        <v>23.891940000000002</v>
      </c>
      <c r="L10">
        <v>22.302251999999999</v>
      </c>
      <c r="M10">
        <v>24.255386000000001</v>
      </c>
      <c r="N10">
        <v>30.830221000000002</v>
      </c>
      <c r="O10">
        <v>30.329857000000001</v>
      </c>
      <c r="P10">
        <v>30.75225</v>
      </c>
      <c r="Q10">
        <v>31.078130000000002</v>
      </c>
      <c r="R10">
        <v>26.704284999999999</v>
      </c>
      <c r="S10">
        <v>26.850439999999999</v>
      </c>
      <c r="T10">
        <v>27.357668</v>
      </c>
      <c r="U10">
        <v>26.926832000000001</v>
      </c>
      <c r="V10">
        <v>27.301597999999998</v>
      </c>
      <c r="W10">
        <v>27.720040999999998</v>
      </c>
      <c r="X10">
        <v>27.031085999999998</v>
      </c>
      <c r="Y10">
        <v>27.421123999999999</v>
      </c>
      <c r="Z10">
        <v>25.639216999999999</v>
      </c>
      <c r="AA10">
        <v>25.768194000000001</v>
      </c>
      <c r="AB10">
        <v>25.423843000000002</v>
      </c>
      <c r="AC10">
        <v>26.172412999999999</v>
      </c>
    </row>
    <row r="11" spans="1:29" x14ac:dyDescent="0.25">
      <c r="A11" t="s">
        <v>15</v>
      </c>
      <c r="B11">
        <v>22.889467</v>
      </c>
      <c r="C11">
        <v>22.85089</v>
      </c>
      <c r="D11">
        <v>22.850463999999999</v>
      </c>
      <c r="E11">
        <v>23.865151999999998</v>
      </c>
      <c r="F11">
        <v>22.850176000000001</v>
      </c>
      <c r="G11">
        <v>23.389105000000001</v>
      </c>
      <c r="H11">
        <v>20.30171</v>
      </c>
      <c r="I11">
        <v>20.534023000000001</v>
      </c>
      <c r="J11">
        <v>23.468810999999999</v>
      </c>
      <c r="K11">
        <v>21.723610000000001</v>
      </c>
      <c r="L11">
        <v>23.549334999999999</v>
      </c>
      <c r="M11">
        <v>21.812090000000001</v>
      </c>
      <c r="N11">
        <v>27.876663000000001</v>
      </c>
      <c r="O11">
        <v>27.539041999999998</v>
      </c>
      <c r="P11">
        <v>27.535122000000001</v>
      </c>
      <c r="Q11">
        <v>27.470388</v>
      </c>
      <c r="R11">
        <v>24.516909999999999</v>
      </c>
      <c r="S11">
        <v>24.442177000000001</v>
      </c>
      <c r="T11">
        <v>24.749625999999999</v>
      </c>
      <c r="U11">
        <v>24.603424</v>
      </c>
      <c r="V11">
        <v>26.427613999999998</v>
      </c>
      <c r="W11">
        <v>26.456833</v>
      </c>
      <c r="X11">
        <v>26.610247000000001</v>
      </c>
      <c r="Y11">
        <v>26.416273</v>
      </c>
      <c r="Z11">
        <v>20.643152000000001</v>
      </c>
      <c r="AA11">
        <v>21.235596000000001</v>
      </c>
      <c r="AB11">
        <v>21.221599999999999</v>
      </c>
      <c r="AC11">
        <v>21.309920999999999</v>
      </c>
    </row>
    <row r="12" spans="1:29" x14ac:dyDescent="0.25">
      <c r="A12" t="s">
        <v>16</v>
      </c>
      <c r="B12">
        <v>24.707519999999999</v>
      </c>
      <c r="C12">
        <v>25.106451</v>
      </c>
      <c r="D12">
        <v>23.204993999999999</v>
      </c>
      <c r="E12">
        <v>25.163065</v>
      </c>
      <c r="F12">
        <v>21.553319999999999</v>
      </c>
      <c r="G12">
        <v>21.652532999999998</v>
      </c>
      <c r="H12">
        <v>20.611856</v>
      </c>
      <c r="I12">
        <v>20.709385000000001</v>
      </c>
      <c r="J12">
        <v>23.406479000000001</v>
      </c>
      <c r="K12">
        <v>22.035461000000002</v>
      </c>
      <c r="L12">
        <v>23.645813</v>
      </c>
      <c r="M12">
        <v>22.174230000000001</v>
      </c>
      <c r="N12">
        <v>29.454778999999998</v>
      </c>
      <c r="O12">
        <v>29.005087</v>
      </c>
      <c r="P12">
        <v>28.394953000000001</v>
      </c>
      <c r="Q12">
        <v>29.446059999999999</v>
      </c>
      <c r="R12">
        <v>25.510349999999999</v>
      </c>
      <c r="S12">
        <v>25.923313</v>
      </c>
      <c r="T12">
        <v>25.347317</v>
      </c>
      <c r="U12">
        <v>25.559626000000002</v>
      </c>
      <c r="V12">
        <v>27.965101000000001</v>
      </c>
      <c r="W12">
        <v>28.172915</v>
      </c>
      <c r="X12">
        <v>27.77947</v>
      </c>
      <c r="Y12">
        <v>28.348137000000001</v>
      </c>
      <c r="Z12">
        <v>22.599432</v>
      </c>
      <c r="AA12">
        <v>22.933070000000001</v>
      </c>
      <c r="AB12">
        <v>22.865756999999999</v>
      </c>
      <c r="AC12">
        <v>22.986747999999999</v>
      </c>
    </row>
    <row r="13" spans="1:29" x14ac:dyDescent="0.25">
      <c r="A13" t="s">
        <v>17</v>
      </c>
      <c r="B13">
        <v>19.804897</v>
      </c>
      <c r="C13">
        <v>20.002255999999999</v>
      </c>
      <c r="D13">
        <v>19.903973000000001</v>
      </c>
      <c r="E13">
        <v>19.984884000000001</v>
      </c>
      <c r="F13">
        <v>23.17371</v>
      </c>
      <c r="G13">
        <v>23.297407</v>
      </c>
      <c r="H13">
        <v>25.987380000000002</v>
      </c>
      <c r="I13">
        <v>25.830513</v>
      </c>
      <c r="J13">
        <v>21.176037000000001</v>
      </c>
      <c r="K13">
        <v>22.672723999999999</v>
      </c>
      <c r="L13">
        <v>21.370782999999999</v>
      </c>
      <c r="M13">
        <v>22.439827000000001</v>
      </c>
      <c r="N13">
        <v>25.135470000000002</v>
      </c>
      <c r="O13">
        <v>25.327539999999999</v>
      </c>
      <c r="P13">
        <v>25.490169999999999</v>
      </c>
      <c r="Q13">
        <v>25.565807</v>
      </c>
      <c r="R13">
        <v>22.659814999999998</v>
      </c>
      <c r="S13">
        <v>22.826183</v>
      </c>
      <c r="T13">
        <v>23.208259999999999</v>
      </c>
      <c r="U13">
        <v>23.176711999999998</v>
      </c>
      <c r="V13">
        <v>24.446787</v>
      </c>
      <c r="W13">
        <v>24.594477000000001</v>
      </c>
      <c r="X13">
        <v>24.495697</v>
      </c>
      <c r="Y13">
        <v>24.645123000000002</v>
      </c>
      <c r="Z13">
        <v>21.773475999999999</v>
      </c>
      <c r="AA13">
        <v>22.129460000000002</v>
      </c>
      <c r="AB13">
        <v>21.941441999999999</v>
      </c>
      <c r="AC13">
        <v>22.10378</v>
      </c>
    </row>
    <row r="14" spans="1:29" x14ac:dyDescent="0.25">
      <c r="A14" t="s">
        <v>18</v>
      </c>
      <c r="B14">
        <v>20.660772000000001</v>
      </c>
      <c r="C14">
        <v>20.602947</v>
      </c>
      <c r="D14">
        <v>20.818449999999999</v>
      </c>
      <c r="E14">
        <v>20.729794999999999</v>
      </c>
      <c r="F14">
        <v>20.399618</v>
      </c>
      <c r="G14">
        <v>20.433098000000001</v>
      </c>
      <c r="H14">
        <v>21.436518</v>
      </c>
      <c r="I14">
        <v>21.299282000000002</v>
      </c>
      <c r="J14">
        <v>21.58803</v>
      </c>
      <c r="K14">
        <v>22.829031000000001</v>
      </c>
      <c r="L14">
        <v>21.044456</v>
      </c>
      <c r="M14">
        <v>23.056910999999999</v>
      </c>
      <c r="N14">
        <v>26.514303000000002</v>
      </c>
      <c r="O14">
        <v>26.679501999999999</v>
      </c>
      <c r="P14">
        <v>26.614674000000001</v>
      </c>
      <c r="Q14">
        <v>26.755247000000001</v>
      </c>
      <c r="R14">
        <v>23.812028999999999</v>
      </c>
      <c r="S14">
        <v>23.944704000000002</v>
      </c>
      <c r="T14">
        <v>23.908536999999999</v>
      </c>
      <c r="U14">
        <v>23.864380000000001</v>
      </c>
      <c r="V14">
        <v>25.822814999999999</v>
      </c>
      <c r="W14">
        <v>25.874199999999998</v>
      </c>
      <c r="X14">
        <v>25.847318999999999</v>
      </c>
      <c r="Y14">
        <v>26.034485</v>
      </c>
      <c r="Z14">
        <v>21.56523</v>
      </c>
      <c r="AA14">
        <v>21.980799999999999</v>
      </c>
      <c r="AB14">
        <v>21.637522000000001</v>
      </c>
      <c r="AC14">
        <v>21.80491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Seonghee</dc:creator>
  <cp:lastModifiedBy>Lee,Seonghee</cp:lastModifiedBy>
  <dcterms:created xsi:type="dcterms:W3CDTF">2022-04-07T03:34:36Z</dcterms:created>
  <dcterms:modified xsi:type="dcterms:W3CDTF">2022-04-07T03:36:00Z</dcterms:modified>
</cp:coreProperties>
</file>